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D:\西维来司他钠\其他项目\蚌一脑卒中文章润色投稿\审稿意见\最终上传\"/>
    </mc:Choice>
  </mc:AlternateContent>
  <xr:revisionPtr revIDLastSave="0" documentId="13_ncr:1_{2D5AA3B9-9863-4233-9EEE-29E21733F01A}" xr6:coauthVersionLast="36" xr6:coauthVersionMax="36" xr10:uidLastSave="{00000000-0000-0000-0000-000000000000}"/>
  <bookViews>
    <workbookView xWindow="0" yWindow="0" windowWidth="22260" windowHeight="12650" xr2:uid="{00000000-000D-0000-FFFF-FFFF00000000}"/>
  </bookViews>
  <sheets>
    <sheet name="S3_CitH3_Culture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1" i="2" l="1"/>
  <c r="G31" i="2"/>
  <c r="E31" i="2"/>
  <c r="C31" i="2"/>
  <c r="I30" i="2"/>
  <c r="G30" i="2"/>
  <c r="E30" i="2"/>
  <c r="C30" i="2"/>
  <c r="I29" i="2"/>
  <c r="G29" i="2"/>
  <c r="E29" i="2"/>
  <c r="C29" i="2"/>
  <c r="I28" i="2"/>
  <c r="G28" i="2"/>
  <c r="E28" i="2"/>
  <c r="C28" i="2"/>
  <c r="I27" i="2"/>
  <c r="G27" i="2"/>
  <c r="E27" i="2"/>
  <c r="C27" i="2"/>
  <c r="I26" i="2"/>
  <c r="G26" i="2"/>
  <c r="E26" i="2"/>
  <c r="C26" i="2"/>
  <c r="I25" i="2"/>
  <c r="G25" i="2"/>
  <c r="E25" i="2"/>
  <c r="C25" i="2"/>
  <c r="I24" i="2"/>
  <c r="G24" i="2"/>
  <c r="E24" i="2"/>
  <c r="C24" i="2"/>
  <c r="I23" i="2"/>
  <c r="G23" i="2"/>
  <c r="E23" i="2"/>
  <c r="C23" i="2"/>
  <c r="I22" i="2"/>
  <c r="G22" i="2"/>
  <c r="E22" i="2"/>
  <c r="C22" i="2"/>
  <c r="I21" i="2"/>
  <c r="G21" i="2"/>
  <c r="E21" i="2"/>
  <c r="C21" i="2"/>
  <c r="I20" i="2"/>
  <c r="G20" i="2"/>
  <c r="E20" i="2"/>
  <c r="C20" i="2"/>
  <c r="I19" i="2"/>
  <c r="G19" i="2"/>
  <c r="E19" i="2"/>
  <c r="C19" i="2"/>
  <c r="I18" i="2"/>
  <c r="G18" i="2"/>
  <c r="E18" i="2"/>
  <c r="C18" i="2"/>
  <c r="I17" i="2"/>
  <c r="G17" i="2"/>
  <c r="E17" i="2"/>
  <c r="C17" i="2"/>
  <c r="I16" i="2"/>
  <c r="G16" i="2"/>
  <c r="E16" i="2"/>
  <c r="C16" i="2"/>
  <c r="I15" i="2"/>
  <c r="G15" i="2"/>
  <c r="E15" i="2"/>
  <c r="C15" i="2"/>
  <c r="I14" i="2"/>
  <c r="G14" i="2"/>
  <c r="E14" i="2"/>
  <c r="C14" i="2"/>
  <c r="I13" i="2"/>
  <c r="G13" i="2"/>
  <c r="E13" i="2"/>
  <c r="C13" i="2"/>
  <c r="I12" i="2"/>
  <c r="G12" i="2"/>
  <c r="E12" i="2"/>
  <c r="C12" i="2"/>
  <c r="I11" i="2"/>
  <c r="G11" i="2"/>
  <c r="E11" i="2"/>
  <c r="C11" i="2"/>
  <c r="I10" i="2"/>
  <c r="G10" i="2"/>
  <c r="E10" i="2"/>
  <c r="C10" i="2"/>
  <c r="I9" i="2"/>
  <c r="G9" i="2"/>
  <c r="E9" i="2"/>
  <c r="C9" i="2"/>
  <c r="I8" i="2"/>
  <c r="G8" i="2"/>
  <c r="E8" i="2"/>
  <c r="C8" i="2"/>
  <c r="I7" i="2"/>
  <c r="G7" i="2"/>
  <c r="E7" i="2"/>
  <c r="C7" i="2"/>
  <c r="I6" i="2"/>
  <c r="G6" i="2"/>
  <c r="E6" i="2"/>
  <c r="C6" i="2"/>
  <c r="I5" i="2"/>
  <c r="G5" i="2"/>
  <c r="E5" i="2"/>
  <c r="C5" i="2"/>
  <c r="I4" i="2"/>
  <c r="G4" i="2"/>
  <c r="E4" i="2"/>
  <c r="C4" i="2"/>
  <c r="I3" i="2"/>
  <c r="G3" i="2"/>
  <c r="E3" i="2"/>
  <c r="C3" i="2"/>
  <c r="I2" i="2"/>
  <c r="G2" i="2"/>
  <c r="E2" i="2"/>
  <c r="C2" i="2"/>
</calcChain>
</file>

<file path=xl/sharedStrings.xml><?xml version="1.0" encoding="utf-8"?>
<sst xmlns="http://schemas.openxmlformats.org/spreadsheetml/2006/main" count="9" uniqueCount="9">
  <si>
    <t>Sample_ID</t>
  </si>
  <si>
    <t>Blank_Pre_Culture</t>
  </si>
  <si>
    <t>Blank_Pre_Culture_Actual</t>
  </si>
  <si>
    <t>Blank_Post_Culture</t>
  </si>
  <si>
    <t>Blank_Post_Culture_Actual</t>
  </si>
  <si>
    <t>M1_Post_Culture</t>
  </si>
  <si>
    <t>M1_Post_Culture_Actual</t>
  </si>
  <si>
    <t>M2_Post_Culture</t>
  </si>
  <si>
    <t>M2_Post_Culture_Actu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7" formatCode="0.00_ "/>
  </numFmts>
  <fonts count="3" x14ac:knownFonts="1">
    <font>
      <sz val="11"/>
      <color theme="1"/>
      <name val="等线"/>
      <family val="2"/>
      <scheme val="minor"/>
    </font>
    <font>
      <b/>
      <sz val="11"/>
      <name val="宋体"/>
      <family val="3"/>
      <charset val="134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applyFill="1" applyAlignment="1">
      <alignment horizontal="center" vertical="center"/>
    </xf>
    <xf numFmtId="177" fontId="0" fillId="0" borderId="0" xfId="0" applyNumberForma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5473F5-EF18-442F-8DAF-62795EFD6813}">
  <dimension ref="A1:I31"/>
  <sheetViews>
    <sheetView tabSelected="1" workbookViewId="0">
      <selection activeCell="C14" sqref="C14"/>
    </sheetView>
  </sheetViews>
  <sheetFormatPr defaultRowHeight="14" x14ac:dyDescent="0.3"/>
  <cols>
    <col min="1" max="1" width="12" bestFit="1" customWidth="1"/>
    <col min="2" max="2" width="22" bestFit="1" customWidth="1"/>
    <col min="3" max="3" width="30.75" bestFit="1" customWidth="1"/>
    <col min="4" max="4" width="23.25" bestFit="1" customWidth="1"/>
    <col min="5" max="5" width="32" bestFit="1" customWidth="1"/>
    <col min="6" max="6" width="19.5" bestFit="1" customWidth="1"/>
    <col min="7" max="7" width="28.25" bestFit="1" customWidth="1"/>
    <col min="8" max="8" width="19.5" bestFit="1" customWidth="1"/>
    <col min="9" max="9" width="28.25" bestFit="1" customWidth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s="2">
        <v>1</v>
      </c>
      <c r="B2" s="3">
        <v>50.685538999999999</v>
      </c>
      <c r="C2" s="3">
        <f>+B2*5</f>
        <v>253.427695</v>
      </c>
      <c r="D2" s="3">
        <v>59.877886500000002</v>
      </c>
      <c r="E2" s="3">
        <f t="shared" ref="E2:G2" si="0">+D2*5</f>
        <v>299.3894325</v>
      </c>
      <c r="F2" s="3">
        <v>55.9116</v>
      </c>
      <c r="G2" s="3">
        <f t="shared" si="0"/>
        <v>279.55799999999999</v>
      </c>
      <c r="H2" s="3">
        <v>58.187282000000003</v>
      </c>
      <c r="I2" s="3">
        <f t="shared" ref="I2:I31" si="1">+H2*5</f>
        <v>290.93641000000002</v>
      </c>
    </row>
    <row r="3" spans="1:9" x14ac:dyDescent="0.3">
      <c r="A3" s="2">
        <v>2</v>
      </c>
      <c r="B3" s="3">
        <v>53.240699999999997</v>
      </c>
      <c r="C3" s="3">
        <f t="shared" ref="C3:G18" si="2">+B3*5</f>
        <v>266.20349999999996</v>
      </c>
      <c r="D3" s="3">
        <v>56.979959999999998</v>
      </c>
      <c r="E3" s="3">
        <f t="shared" si="2"/>
        <v>284.89979999999997</v>
      </c>
      <c r="F3" s="3">
        <v>44.079512999999999</v>
      </c>
      <c r="G3" s="3">
        <f t="shared" si="2"/>
        <v>220.39756499999999</v>
      </c>
      <c r="H3" s="3">
        <v>50.302709999999998</v>
      </c>
      <c r="I3" s="3">
        <f t="shared" si="1"/>
        <v>251.51354999999998</v>
      </c>
    </row>
    <row r="4" spans="1:9" x14ac:dyDescent="0.3">
      <c r="A4" s="2">
        <v>3</v>
      </c>
      <c r="B4" s="3">
        <v>42.517036500000003</v>
      </c>
      <c r="C4" s="3">
        <f t="shared" si="2"/>
        <v>212.58518250000003</v>
      </c>
      <c r="D4" s="3">
        <v>45.134518499999999</v>
      </c>
      <c r="E4" s="3">
        <f t="shared" si="2"/>
        <v>225.67259250000001</v>
      </c>
      <c r="F4" s="3">
        <v>43.211470499999997</v>
      </c>
      <c r="G4" s="3">
        <f t="shared" si="2"/>
        <v>216.05735249999998</v>
      </c>
      <c r="H4" s="3">
        <v>44.440084499999998</v>
      </c>
      <c r="I4" s="3">
        <f t="shared" si="1"/>
        <v>222.2004225</v>
      </c>
    </row>
    <row r="5" spans="1:9" x14ac:dyDescent="0.3">
      <c r="A5" s="2">
        <v>4</v>
      </c>
      <c r="B5" s="3">
        <v>52.199049000000002</v>
      </c>
      <c r="C5" s="3">
        <f t="shared" si="2"/>
        <v>260.99524500000001</v>
      </c>
      <c r="D5" s="3">
        <v>55.177102499999997</v>
      </c>
      <c r="E5" s="3">
        <f t="shared" si="2"/>
        <v>275.8855125</v>
      </c>
      <c r="F5" s="3">
        <v>47.979027000000002</v>
      </c>
      <c r="G5" s="3">
        <f t="shared" si="2"/>
        <v>239.89513500000001</v>
      </c>
      <c r="H5" s="3">
        <v>52.666456500000002</v>
      </c>
      <c r="I5" s="3">
        <f t="shared" si="1"/>
        <v>263.33228250000002</v>
      </c>
    </row>
    <row r="6" spans="1:9" x14ac:dyDescent="0.3">
      <c r="A6" s="2">
        <v>5</v>
      </c>
      <c r="B6" s="3">
        <v>57.033377999999999</v>
      </c>
      <c r="C6" s="3">
        <f t="shared" si="2"/>
        <v>285.16688999999997</v>
      </c>
      <c r="D6" s="3">
        <v>65.366585999999998</v>
      </c>
      <c r="E6" s="3">
        <f t="shared" si="2"/>
        <v>326.83292999999998</v>
      </c>
      <c r="F6" s="3">
        <v>51.744996</v>
      </c>
      <c r="G6" s="3">
        <f t="shared" si="2"/>
        <v>258.72498000000002</v>
      </c>
      <c r="H6" s="3">
        <v>63.884891000000003</v>
      </c>
      <c r="I6" s="3">
        <f t="shared" si="1"/>
        <v>319.42445500000002</v>
      </c>
    </row>
    <row r="7" spans="1:9" x14ac:dyDescent="0.3">
      <c r="A7" s="2">
        <v>6</v>
      </c>
      <c r="B7" s="3">
        <v>60.71922</v>
      </c>
      <c r="C7" s="3">
        <f t="shared" si="2"/>
        <v>303.59609999999998</v>
      </c>
      <c r="D7" s="3">
        <v>64.752279000000001</v>
      </c>
      <c r="E7" s="3">
        <f t="shared" si="2"/>
        <v>323.76139499999999</v>
      </c>
      <c r="F7" s="3">
        <v>61.934479500000002</v>
      </c>
      <c r="G7" s="3">
        <f t="shared" si="2"/>
        <v>309.67239749999999</v>
      </c>
      <c r="H7" s="3">
        <v>63.603791999999999</v>
      </c>
      <c r="I7" s="3">
        <f t="shared" si="1"/>
        <v>318.01895999999999</v>
      </c>
    </row>
    <row r="8" spans="1:9" x14ac:dyDescent="0.3">
      <c r="A8" s="2">
        <v>7</v>
      </c>
      <c r="B8" s="3">
        <v>61.373590499999999</v>
      </c>
      <c r="C8" s="3">
        <f t="shared" si="2"/>
        <v>306.8679525</v>
      </c>
      <c r="D8" s="3">
        <v>82.620599999999996</v>
      </c>
      <c r="E8" s="3">
        <f t="shared" si="2"/>
        <v>413.10299999999995</v>
      </c>
      <c r="F8" s="3">
        <v>60.602204499999999</v>
      </c>
      <c r="G8" s="3">
        <f t="shared" si="2"/>
        <v>303.01102249999997</v>
      </c>
      <c r="H8" s="3">
        <v>65.660385000000005</v>
      </c>
      <c r="I8" s="3">
        <f t="shared" si="1"/>
        <v>328.30192500000004</v>
      </c>
    </row>
    <row r="9" spans="1:9" x14ac:dyDescent="0.3">
      <c r="A9" s="2">
        <v>8</v>
      </c>
      <c r="B9" s="3">
        <v>68.464830000000006</v>
      </c>
      <c r="C9" s="3">
        <f t="shared" si="2"/>
        <v>342.32415000000003</v>
      </c>
      <c r="D9" s="3">
        <v>69.266099999999994</v>
      </c>
      <c r="E9" s="3">
        <f t="shared" si="2"/>
        <v>346.33049999999997</v>
      </c>
      <c r="F9" s="3">
        <v>60.7004485</v>
      </c>
      <c r="G9" s="3">
        <f t="shared" si="2"/>
        <v>303.50224250000002</v>
      </c>
      <c r="H9" s="3">
        <v>68.024131499999996</v>
      </c>
      <c r="I9" s="3">
        <f t="shared" si="1"/>
        <v>340.12065749999999</v>
      </c>
    </row>
    <row r="10" spans="1:9" x14ac:dyDescent="0.3">
      <c r="A10" s="2">
        <v>9</v>
      </c>
      <c r="B10" s="3">
        <v>50.730054000000003</v>
      </c>
      <c r="C10" s="3">
        <f t="shared" si="2"/>
        <v>253.65027000000001</v>
      </c>
      <c r="D10" s="3">
        <v>58.769463000000002</v>
      </c>
      <c r="E10" s="3">
        <f t="shared" si="2"/>
        <v>293.84731499999998</v>
      </c>
      <c r="F10" s="3">
        <v>54.122096999999997</v>
      </c>
      <c r="G10" s="3">
        <f t="shared" si="2"/>
        <v>270.61048499999998</v>
      </c>
      <c r="H10" s="3">
        <v>57.206986499999999</v>
      </c>
      <c r="I10" s="3">
        <f t="shared" si="1"/>
        <v>286.03493249999997</v>
      </c>
    </row>
    <row r="11" spans="1:9" x14ac:dyDescent="0.3">
      <c r="A11" s="2">
        <v>10</v>
      </c>
      <c r="B11" s="3">
        <v>46.403534399999998</v>
      </c>
      <c r="C11" s="3">
        <f t="shared" si="2"/>
        <v>232.017672</v>
      </c>
      <c r="D11" s="3">
        <v>67.517142100000001</v>
      </c>
      <c r="E11" s="3">
        <f t="shared" si="2"/>
        <v>337.5857105</v>
      </c>
      <c r="F11" s="3">
        <v>56.606474200000001</v>
      </c>
      <c r="G11" s="3">
        <f t="shared" si="2"/>
        <v>283.03237100000001</v>
      </c>
      <c r="H11" s="3">
        <v>57.113926599999999</v>
      </c>
      <c r="I11" s="3">
        <f t="shared" si="1"/>
        <v>285.56963300000001</v>
      </c>
    </row>
    <row r="12" spans="1:9" x14ac:dyDescent="0.3">
      <c r="A12" s="2">
        <v>11</v>
      </c>
      <c r="B12" s="3">
        <v>51.504615000000001</v>
      </c>
      <c r="C12" s="3">
        <f t="shared" si="2"/>
        <v>257.52307500000001</v>
      </c>
      <c r="D12" s="3">
        <v>61.253399999999999</v>
      </c>
      <c r="E12" s="3">
        <f t="shared" si="2"/>
        <v>306.267</v>
      </c>
      <c r="F12" s="3">
        <v>56.739578999999999</v>
      </c>
      <c r="G12" s="3">
        <f t="shared" si="2"/>
        <v>283.69789500000002</v>
      </c>
      <c r="H12" s="3">
        <v>60.812701500000003</v>
      </c>
      <c r="I12" s="3">
        <f t="shared" si="1"/>
        <v>304.06350750000001</v>
      </c>
    </row>
    <row r="13" spans="1:9" x14ac:dyDescent="0.3">
      <c r="A13" s="2">
        <v>12</v>
      </c>
      <c r="B13" s="3">
        <v>46.643577000000001</v>
      </c>
      <c r="C13" s="3">
        <f t="shared" si="2"/>
        <v>233.217885</v>
      </c>
      <c r="D13" s="3">
        <v>63.229866000000001</v>
      </c>
      <c r="E13" s="3">
        <f t="shared" si="2"/>
        <v>316.14933000000002</v>
      </c>
      <c r="F13" s="3">
        <v>57.393949499999998</v>
      </c>
      <c r="G13" s="3">
        <f t="shared" si="2"/>
        <v>286.96974749999998</v>
      </c>
      <c r="H13" s="3">
        <v>62.989485000000002</v>
      </c>
      <c r="I13" s="3">
        <f t="shared" si="1"/>
        <v>314.94742500000001</v>
      </c>
    </row>
    <row r="14" spans="1:9" x14ac:dyDescent="0.3">
      <c r="A14" s="2">
        <v>13</v>
      </c>
      <c r="B14" s="3">
        <v>50.716699499999997</v>
      </c>
      <c r="C14" s="3">
        <f t="shared" si="2"/>
        <v>253.58349749999999</v>
      </c>
      <c r="D14" s="3">
        <v>72.778333500000002</v>
      </c>
      <c r="E14" s="3">
        <f t="shared" si="2"/>
        <v>363.89166750000004</v>
      </c>
      <c r="F14" s="3">
        <v>58.034965499999998</v>
      </c>
      <c r="G14" s="3">
        <f t="shared" si="2"/>
        <v>290.17482749999999</v>
      </c>
      <c r="H14" s="3">
        <v>62.4152415</v>
      </c>
      <c r="I14" s="3">
        <f t="shared" si="1"/>
        <v>312.07620750000001</v>
      </c>
    </row>
    <row r="15" spans="1:9" x14ac:dyDescent="0.3">
      <c r="A15" s="2">
        <v>14</v>
      </c>
      <c r="B15" s="3">
        <v>52.947983999999998</v>
      </c>
      <c r="C15" s="3">
        <f t="shared" si="2"/>
        <v>264.73991999999998</v>
      </c>
      <c r="D15" s="3">
        <v>71.247815000000003</v>
      </c>
      <c r="E15" s="3">
        <f t="shared" si="2"/>
        <v>356.23907500000001</v>
      </c>
      <c r="F15" s="3">
        <v>62.009647999999999</v>
      </c>
      <c r="G15" s="3">
        <f t="shared" si="2"/>
        <v>310.04823999999996</v>
      </c>
      <c r="H15" s="3">
        <v>67.156678999999997</v>
      </c>
      <c r="I15" s="3">
        <f t="shared" si="1"/>
        <v>335.78339499999998</v>
      </c>
    </row>
    <row r="16" spans="1:9" x14ac:dyDescent="0.3">
      <c r="A16" s="2">
        <v>15</v>
      </c>
      <c r="B16" s="3">
        <v>48.106101000000002</v>
      </c>
      <c r="C16" s="3">
        <f t="shared" si="2"/>
        <v>240.53050500000001</v>
      </c>
      <c r="D16" s="3">
        <v>71.671093999999997</v>
      </c>
      <c r="E16" s="3">
        <f t="shared" si="2"/>
        <v>358.35546999999997</v>
      </c>
      <c r="F16" s="3">
        <v>60.637884</v>
      </c>
      <c r="G16" s="3">
        <f t="shared" si="2"/>
        <v>303.18941999999998</v>
      </c>
      <c r="H16" s="3">
        <v>65.871459000000002</v>
      </c>
      <c r="I16" s="3">
        <f t="shared" si="1"/>
        <v>329.35729500000002</v>
      </c>
    </row>
    <row r="17" spans="1:9" x14ac:dyDescent="0.3">
      <c r="A17" s="2">
        <v>16</v>
      </c>
      <c r="B17" s="3">
        <v>53.868355000000001</v>
      </c>
      <c r="C17" s="3">
        <f t="shared" si="2"/>
        <v>269.34177499999998</v>
      </c>
      <c r="D17" s="3">
        <v>46.803145999999998</v>
      </c>
      <c r="E17" s="3">
        <f t="shared" si="2"/>
        <v>234.01572999999999</v>
      </c>
      <c r="F17" s="3">
        <v>42.084516000000001</v>
      </c>
      <c r="G17" s="3">
        <f t="shared" si="2"/>
        <v>210.42258000000001</v>
      </c>
      <c r="H17" s="3">
        <v>44.480668000000001</v>
      </c>
      <c r="I17" s="3">
        <f t="shared" si="1"/>
        <v>222.40334000000001</v>
      </c>
    </row>
    <row r="18" spans="1:9" x14ac:dyDescent="0.3">
      <c r="A18" s="2">
        <v>17</v>
      </c>
      <c r="B18" s="3">
        <v>42.468725999999997</v>
      </c>
      <c r="C18" s="3">
        <f t="shared" si="2"/>
        <v>212.34362999999999</v>
      </c>
      <c r="D18" s="3">
        <v>61.605739</v>
      </c>
      <c r="E18" s="3">
        <f t="shared" si="2"/>
        <v>308.02869499999997</v>
      </c>
      <c r="F18" s="3">
        <v>49.885171</v>
      </c>
      <c r="G18" s="3">
        <f t="shared" si="2"/>
        <v>249.42585500000001</v>
      </c>
      <c r="H18" s="3">
        <v>60.923537000000003</v>
      </c>
      <c r="I18" s="3">
        <f t="shared" si="1"/>
        <v>304.61768499999999</v>
      </c>
    </row>
    <row r="19" spans="1:9" x14ac:dyDescent="0.3">
      <c r="A19" s="2">
        <v>18</v>
      </c>
      <c r="B19" s="3">
        <v>60.436475999999999</v>
      </c>
      <c r="C19" s="3">
        <f t="shared" ref="C19:G31" si="3">+B19*5</f>
        <v>302.18237999999997</v>
      </c>
      <c r="D19" s="3">
        <v>67.356678000000002</v>
      </c>
      <c r="E19" s="3">
        <f t="shared" si="3"/>
        <v>336.78339</v>
      </c>
      <c r="F19" s="3">
        <v>53.309361000000003</v>
      </c>
      <c r="G19" s="3">
        <f t="shared" si="3"/>
        <v>266.54680500000001</v>
      </c>
      <c r="H19" s="3">
        <v>62.960633000000001</v>
      </c>
      <c r="I19" s="3">
        <f t="shared" si="1"/>
        <v>314.80316500000004</v>
      </c>
    </row>
    <row r="20" spans="1:9" x14ac:dyDescent="0.3">
      <c r="A20" s="2">
        <v>19</v>
      </c>
      <c r="B20" s="3">
        <v>52.133026000000001</v>
      </c>
      <c r="C20" s="3">
        <f t="shared" si="3"/>
        <v>260.66512999999998</v>
      </c>
      <c r="D20" s="3">
        <v>68.197852999999995</v>
      </c>
      <c r="E20" s="3">
        <f t="shared" si="3"/>
        <v>340.98926499999999</v>
      </c>
      <c r="F20" s="3">
        <v>50.700077</v>
      </c>
      <c r="G20" s="3">
        <f t="shared" si="3"/>
        <v>253.50038499999999</v>
      </c>
      <c r="H20" s="3">
        <v>55.031263000000003</v>
      </c>
      <c r="I20" s="3">
        <f t="shared" si="1"/>
        <v>275.15631500000001</v>
      </c>
    </row>
    <row r="21" spans="1:9" x14ac:dyDescent="0.3">
      <c r="A21" s="2">
        <v>20</v>
      </c>
      <c r="B21" s="3">
        <v>57.023150999999999</v>
      </c>
      <c r="C21" s="3">
        <f t="shared" si="3"/>
        <v>285.11575499999998</v>
      </c>
      <c r="D21" s="3">
        <v>56.086691999999999</v>
      </c>
      <c r="E21" s="3">
        <f t="shared" si="3"/>
        <v>280.43345999999997</v>
      </c>
      <c r="F21" s="3">
        <v>57.823130999999997</v>
      </c>
      <c r="G21" s="3">
        <f t="shared" si="3"/>
        <v>289.115655</v>
      </c>
      <c r="H21" s="3">
        <v>59.037776000000001</v>
      </c>
      <c r="I21" s="3">
        <f t="shared" si="1"/>
        <v>295.18887999999998</v>
      </c>
    </row>
    <row r="22" spans="1:9" x14ac:dyDescent="0.3">
      <c r="A22" s="2">
        <v>21</v>
      </c>
      <c r="B22" s="3">
        <v>55.727839000000003</v>
      </c>
      <c r="C22" s="3">
        <f t="shared" si="3"/>
        <v>278.63919500000003</v>
      </c>
      <c r="D22" s="3">
        <v>60.067146999999999</v>
      </c>
      <c r="E22" s="3">
        <f t="shared" si="3"/>
        <v>300.335735</v>
      </c>
      <c r="F22" s="3">
        <v>57.274771000000001</v>
      </c>
      <c r="G22" s="3">
        <f t="shared" si="3"/>
        <v>286.37385499999999</v>
      </c>
      <c r="H22" s="3">
        <v>51.221299000000002</v>
      </c>
      <c r="I22" s="3">
        <f t="shared" si="1"/>
        <v>256.106495</v>
      </c>
    </row>
    <row r="23" spans="1:9" x14ac:dyDescent="0.3">
      <c r="A23" s="2">
        <v>22</v>
      </c>
      <c r="B23" s="3">
        <v>45.882631000000003</v>
      </c>
      <c r="C23" s="3">
        <f t="shared" si="3"/>
        <v>229.41315500000002</v>
      </c>
      <c r="D23" s="3">
        <v>70.146738999999997</v>
      </c>
      <c r="E23" s="3">
        <f t="shared" si="3"/>
        <v>350.73369500000001</v>
      </c>
      <c r="F23" s="3">
        <v>62.154606999999999</v>
      </c>
      <c r="G23" s="3">
        <f t="shared" si="3"/>
        <v>310.77303499999999</v>
      </c>
      <c r="H23" s="3">
        <v>63.194285000000001</v>
      </c>
      <c r="I23" s="3">
        <f t="shared" si="1"/>
        <v>315.97142500000001</v>
      </c>
    </row>
    <row r="24" spans="1:9" x14ac:dyDescent="0.3">
      <c r="A24" s="2">
        <v>23</v>
      </c>
      <c r="B24" s="3">
        <v>59.155166999999999</v>
      </c>
      <c r="C24" s="3">
        <f t="shared" si="3"/>
        <v>295.77583499999997</v>
      </c>
      <c r="D24" s="3">
        <v>55.868577999999999</v>
      </c>
      <c r="E24" s="3">
        <f t="shared" si="3"/>
        <v>279.34289000000001</v>
      </c>
      <c r="F24" s="3">
        <v>56.347166999999999</v>
      </c>
      <c r="G24" s="3">
        <f t="shared" si="3"/>
        <v>281.73583500000001</v>
      </c>
      <c r="H24" s="3">
        <v>58.655397000000001</v>
      </c>
      <c r="I24" s="3">
        <f t="shared" si="1"/>
        <v>293.27698500000002</v>
      </c>
    </row>
    <row r="25" spans="1:9" x14ac:dyDescent="0.3">
      <c r="A25" s="2">
        <v>24</v>
      </c>
      <c r="B25" s="3">
        <v>53.621915999999999</v>
      </c>
      <c r="C25" s="3">
        <f t="shared" si="3"/>
        <v>268.10957999999999</v>
      </c>
      <c r="D25" s="3">
        <v>73.473320000000001</v>
      </c>
      <c r="E25" s="3">
        <f t="shared" si="3"/>
        <v>367.36660000000001</v>
      </c>
      <c r="F25" s="3">
        <v>61.890965999999999</v>
      </c>
      <c r="G25" s="3">
        <f t="shared" si="3"/>
        <v>309.45483000000002</v>
      </c>
      <c r="H25" s="3">
        <v>70.279247999999995</v>
      </c>
      <c r="I25" s="3">
        <f t="shared" si="1"/>
        <v>351.39623999999998</v>
      </c>
    </row>
    <row r="26" spans="1:9" x14ac:dyDescent="0.3">
      <c r="A26" s="2">
        <v>25</v>
      </c>
      <c r="B26" s="3">
        <v>65.596101000000004</v>
      </c>
      <c r="C26" s="3">
        <f t="shared" si="3"/>
        <v>327.98050499999999</v>
      </c>
      <c r="D26" s="3">
        <v>51.347355</v>
      </c>
      <c r="E26" s="3">
        <f t="shared" si="3"/>
        <v>256.73677500000002</v>
      </c>
      <c r="F26" s="3">
        <v>48.703864000000003</v>
      </c>
      <c r="G26" s="3">
        <f t="shared" si="3"/>
        <v>243.51932000000002</v>
      </c>
      <c r="H26" s="3">
        <v>49.369408</v>
      </c>
      <c r="I26" s="3">
        <f t="shared" si="1"/>
        <v>246.84703999999999</v>
      </c>
    </row>
    <row r="27" spans="1:9" x14ac:dyDescent="0.3">
      <c r="A27" s="2">
        <v>26</v>
      </c>
      <c r="B27" s="3">
        <v>42.959978999999997</v>
      </c>
      <c r="C27" s="3">
        <f t="shared" si="3"/>
        <v>214.79989499999999</v>
      </c>
      <c r="D27" s="3">
        <v>52.354948999999998</v>
      </c>
      <c r="E27" s="3">
        <f t="shared" si="3"/>
        <v>261.774745</v>
      </c>
      <c r="F27" s="3">
        <v>50.421593000000001</v>
      </c>
      <c r="G27" s="3">
        <f t="shared" si="3"/>
        <v>252.10796500000001</v>
      </c>
      <c r="H27" s="3">
        <v>51.710174000000002</v>
      </c>
      <c r="I27" s="3">
        <f t="shared" si="1"/>
        <v>258.55087000000003</v>
      </c>
    </row>
    <row r="28" spans="1:9" x14ac:dyDescent="0.3">
      <c r="A28" s="2">
        <v>27</v>
      </c>
      <c r="B28" s="3">
        <v>69.247090999999998</v>
      </c>
      <c r="C28" s="3">
        <f t="shared" si="3"/>
        <v>346.235455</v>
      </c>
      <c r="D28" s="3">
        <v>57.009439999999998</v>
      </c>
      <c r="E28" s="3">
        <f t="shared" si="3"/>
        <v>285.04719999999998</v>
      </c>
      <c r="F28" s="3">
        <v>52.044651000000002</v>
      </c>
      <c r="G28" s="3">
        <f t="shared" si="3"/>
        <v>260.22325499999999</v>
      </c>
      <c r="H28" s="3">
        <v>55.808765000000001</v>
      </c>
      <c r="I28" s="3">
        <f t="shared" si="1"/>
        <v>279.04382500000003</v>
      </c>
    </row>
    <row r="29" spans="1:9" x14ac:dyDescent="0.3">
      <c r="A29" s="2">
        <v>28</v>
      </c>
      <c r="B29" s="3">
        <v>52.527839</v>
      </c>
      <c r="C29" s="3">
        <f t="shared" si="3"/>
        <v>262.63919499999997</v>
      </c>
      <c r="D29" s="3">
        <v>58.022691999999999</v>
      </c>
      <c r="E29" s="3">
        <f t="shared" si="3"/>
        <v>290.11345999999998</v>
      </c>
      <c r="F29" s="3">
        <v>55.503131000000003</v>
      </c>
      <c r="G29" s="3">
        <f t="shared" si="3"/>
        <v>277.51565500000004</v>
      </c>
      <c r="H29" s="3">
        <v>56.031263000000003</v>
      </c>
      <c r="I29" s="3">
        <f t="shared" si="1"/>
        <v>280.15631500000001</v>
      </c>
    </row>
    <row r="30" spans="1:9" x14ac:dyDescent="0.3">
      <c r="A30" s="2">
        <v>29</v>
      </c>
      <c r="B30" s="3">
        <v>48.382631000000003</v>
      </c>
      <c r="C30" s="3">
        <f t="shared" si="3"/>
        <v>241.91315500000002</v>
      </c>
      <c r="D30" s="3">
        <v>59.127147000000001</v>
      </c>
      <c r="E30" s="3">
        <f t="shared" si="3"/>
        <v>295.63573500000001</v>
      </c>
      <c r="F30" s="3">
        <v>59.494771</v>
      </c>
      <c r="G30" s="3">
        <f t="shared" si="3"/>
        <v>297.47385500000001</v>
      </c>
      <c r="H30" s="3">
        <v>60.067776000000002</v>
      </c>
      <c r="I30" s="3">
        <f t="shared" si="1"/>
        <v>300.33888000000002</v>
      </c>
    </row>
    <row r="31" spans="1:9" x14ac:dyDescent="0.3">
      <c r="A31" s="2">
        <v>30</v>
      </c>
      <c r="B31" s="3">
        <v>56.195166999999998</v>
      </c>
      <c r="C31" s="3">
        <f t="shared" si="3"/>
        <v>280.97583499999996</v>
      </c>
      <c r="D31" s="3">
        <v>71.226738999999995</v>
      </c>
      <c r="E31" s="3">
        <f t="shared" si="3"/>
        <v>356.13369499999999</v>
      </c>
      <c r="F31" s="3">
        <v>60.254607</v>
      </c>
      <c r="G31" s="3">
        <f t="shared" si="3"/>
        <v>301.27303499999999</v>
      </c>
      <c r="H31" s="3">
        <v>53.421298999999998</v>
      </c>
      <c r="I31" s="3">
        <f t="shared" si="1"/>
        <v>267.10649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3_CitH3_Cult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周思涵</dc:creator>
  <cp:lastModifiedBy>周思涵</cp:lastModifiedBy>
  <dcterms:created xsi:type="dcterms:W3CDTF">2015-06-05T18:19:34Z</dcterms:created>
  <dcterms:modified xsi:type="dcterms:W3CDTF">2025-08-04T07:45:00Z</dcterms:modified>
</cp:coreProperties>
</file>